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2" uniqueCount="153">
  <si>
    <t xml:space="preserve">CONTIG</t>
  </si>
  <si>
    <t xml:space="preserve">BEST_HIT</t>
  </si>
  <si>
    <t xml:space="preserve">E-VALUE</t>
  </si>
  <si>
    <t xml:space="preserve">ID</t>
  </si>
  <si>
    <t xml:space="preserve">ALN_LEN</t>
  </si>
  <si>
    <t xml:space="preserve">PRODUCT</t>
  </si>
  <si>
    <t xml:space="preserve">ORGANISM</t>
  </si>
  <si>
    <t xml:space="preserve">IR-start</t>
  </si>
  <si>
    <t xml:space="preserve">IR-end</t>
  </si>
  <si>
    <t xml:space="preserve">IR-length</t>
  </si>
  <si>
    <t xml:space="preserve">BACCGV4015H08.b </t>
  </si>
  <si>
    <t xml:space="preserve">AB003473.1</t>
  </si>
  <si>
    <t xml:space="preserve">phospholipase A2 inhibitor</t>
  </si>
  <si>
    <t xml:space="preserve">Trimeresurus flavoviridis</t>
  </si>
  <si>
    <t xml:space="preserve">BACCGV4083A07.b </t>
  </si>
  <si>
    <t xml:space="preserve">Contig65 </t>
  </si>
  <si>
    <t xml:space="preserve">BACCGV4031F03.b </t>
  </si>
  <si>
    <t xml:space="preserve">BACCGV4032H02.b </t>
  </si>
  <si>
    <t xml:space="preserve">Contig592 </t>
  </si>
  <si>
    <t xml:space="preserve">Contig411 </t>
  </si>
  <si>
    <t xml:space="preserve">AB031394.1</t>
  </si>
  <si>
    <t xml:space="preserve">protease A</t>
  </si>
  <si>
    <t xml:space="preserve">Bothrops jararaca</t>
  </si>
  <si>
    <t xml:space="preserve">BACCGV4078F07.b1 </t>
  </si>
  <si>
    <t xml:space="preserve">AB440236.1</t>
  </si>
  <si>
    <t xml:space="preserve">phospholipase A2</t>
  </si>
  <si>
    <t xml:space="preserve">BACCGV3002F03.b0 </t>
  </si>
  <si>
    <t xml:space="preserve">AF171670.2</t>
  </si>
  <si>
    <t xml:space="preserve">bradykinin-potentiating/C-type natriuretic peptide</t>
  </si>
  <si>
    <t xml:space="preserve">BACCGV3029D01.b </t>
  </si>
  <si>
    <t xml:space="preserve">BACCGV3028E09.b0 </t>
  </si>
  <si>
    <t xml:space="preserve">Contig350 </t>
  </si>
  <si>
    <t xml:space="preserve">BACCGV3021B12.b0 </t>
  </si>
  <si>
    <t xml:space="preserve">BACCGV4041G03.b </t>
  </si>
  <si>
    <t xml:space="preserve">AF182546.1</t>
  </si>
  <si>
    <t xml:space="preserve">cytochrome b</t>
  </si>
  <si>
    <t xml:space="preserve">Gloydius shedaoensis</t>
  </si>
  <si>
    <t xml:space="preserve">BACCGV4006A07.b </t>
  </si>
  <si>
    <t xml:space="preserve">AF332697.1</t>
  </si>
  <si>
    <t xml:space="preserve">Bov-B LINE</t>
  </si>
  <si>
    <t xml:space="preserve">Vipera ammodytes</t>
  </si>
  <si>
    <t xml:space="preserve">Contig454 </t>
  </si>
  <si>
    <t xml:space="preserve">AF490535.1</t>
  </si>
  <si>
    <t xml:space="preserve">phospholipase A2 precursor</t>
  </si>
  <si>
    <t xml:space="preserve">Bothrops insularis</t>
  </si>
  <si>
    <t xml:space="preserve">BACCGV4072H03.b1 </t>
  </si>
  <si>
    <t xml:space="preserve">AY027495.1</t>
  </si>
  <si>
    <t xml:space="preserve">class 1B phospholipase A2 Pt-PLA2</t>
  </si>
  <si>
    <t xml:space="preserve">Pseudonaja textilis</t>
  </si>
  <si>
    <t xml:space="preserve">BACCGV2001E12.b0 </t>
  </si>
  <si>
    <t xml:space="preserve">AY310914.1</t>
  </si>
  <si>
    <t xml:space="preserve">bradykinin-potentiating/C-type natriuretic peptide precursor isoform 1</t>
  </si>
  <si>
    <t xml:space="preserve">Bothrops jararacussu</t>
  </si>
  <si>
    <t xml:space="preserve">BACCGV3006G05.b0 </t>
  </si>
  <si>
    <t xml:space="preserve">Contig810 </t>
  </si>
  <si>
    <t xml:space="preserve">Contig430 </t>
  </si>
  <si>
    <t xml:space="preserve">BACCGV3023F09.b0 </t>
  </si>
  <si>
    <t xml:space="preserve">Contig146 </t>
  </si>
  <si>
    <t xml:space="preserve">Contig650 </t>
  </si>
  <si>
    <t xml:space="preserve">Contig497 </t>
  </si>
  <si>
    <t xml:space="preserve">Contig535 </t>
  </si>
  <si>
    <t xml:space="preserve">Contig347 </t>
  </si>
  <si>
    <t xml:space="preserve">Contig147 </t>
  </si>
  <si>
    <t xml:space="preserve">Contig649 </t>
  </si>
  <si>
    <t xml:space="preserve">BACCGV3023A11.b0 </t>
  </si>
  <si>
    <t xml:space="preserve">BX935387.1</t>
  </si>
  <si>
    <t xml:space="preserve">finished cDNA, clone ChEST502f4</t>
  </si>
  <si>
    <t xml:space="preserve">Gallus gallus</t>
  </si>
  <si>
    <t xml:space="preserve">BACCGV4027B01.b </t>
  </si>
  <si>
    <t xml:space="preserve">D31779.1</t>
  </si>
  <si>
    <t xml:space="preserve">Trimeresurus gramineus</t>
  </si>
  <si>
    <t xml:space="preserve">BACCGV4073F12.b1 </t>
  </si>
  <si>
    <t xml:space="preserve">D31782.1</t>
  </si>
  <si>
    <t xml:space="preserve">TATA-box binding protein</t>
  </si>
  <si>
    <t xml:space="preserve">BACCGV4077F02.b1 </t>
  </si>
  <si>
    <t xml:space="preserve">Contig638 </t>
  </si>
  <si>
    <t xml:space="preserve">D87550.1</t>
  </si>
  <si>
    <t xml:space="preserve">BACCGV4039H02.b </t>
  </si>
  <si>
    <t xml:space="preserve">DQ131657.1</t>
  </si>
  <si>
    <t xml:space="preserve">beta fibrinogen (fgb)</t>
  </si>
  <si>
    <t xml:space="preserve">Protobothrops mucrosquamatus</t>
  </si>
  <si>
    <t xml:space="preserve">BACCGV4013C05.b </t>
  </si>
  <si>
    <t xml:space="preserve">EU293792.1</t>
  </si>
  <si>
    <t xml:space="preserve">three finger toxin 5 precursor</t>
  </si>
  <si>
    <t xml:space="preserve">Sistrurus catenatus edwardsi</t>
  </si>
  <si>
    <t xml:space="preserve">BACCGV4030G02.b </t>
  </si>
  <si>
    <t xml:space="preserve">EU913477.1</t>
  </si>
  <si>
    <t xml:space="preserve">tRNA-Thr mitochondrial</t>
  </si>
  <si>
    <t xml:space="preserve">Gloydius blomhoffi brevicaudus</t>
  </si>
  <si>
    <t xml:space="preserve">BACCGV4083C07.b </t>
  </si>
  <si>
    <t xml:space="preserve">FJ641210.1</t>
  </si>
  <si>
    <t xml:space="preserve">microsatellite Crti32 sequence</t>
  </si>
  <si>
    <t xml:space="preserve">Crotalus tigris</t>
  </si>
  <si>
    <t xml:space="preserve">BACCGV4028H01.b1 </t>
  </si>
  <si>
    <t xml:space="preserve">Contig189 </t>
  </si>
  <si>
    <t xml:space="preserve">BACCGV4063A07.b </t>
  </si>
  <si>
    <t xml:space="preserve">FJ659971.1</t>
  </si>
  <si>
    <t xml:space="preserve">ETS oncogene gene</t>
  </si>
  <si>
    <t xml:space="preserve">Agkistrodon contortrix</t>
  </si>
  <si>
    <t xml:space="preserve">BACCGV4067H10.b </t>
  </si>
  <si>
    <t xml:space="preserve">FJ660353.1</t>
  </si>
  <si>
    <t xml:space="preserve">locus A genomic sequence</t>
  </si>
  <si>
    <t xml:space="preserve">Agkistrodon piscivorus</t>
  </si>
  <si>
    <t xml:space="preserve">Contig349 </t>
  </si>
  <si>
    <t xml:space="preserve">NM_001086627.1</t>
  </si>
  <si>
    <t xml:space="preserve">calreticulin</t>
  </si>
  <si>
    <t xml:space="preserve">Xenopus laevis</t>
  </si>
  <si>
    <t xml:space="preserve">BACCGV4079H01.b </t>
  </si>
  <si>
    <t xml:space="preserve">XM_001507059.1</t>
  </si>
  <si>
    <t xml:space="preserve">similar to tyrosinase related protein 1</t>
  </si>
  <si>
    <t xml:space="preserve">Ornithorhynchus anatinus</t>
  </si>
  <si>
    <t xml:space="preserve">BACCGV3006E05.b0 </t>
  </si>
  <si>
    <t xml:space="preserve">XM_423701.2</t>
  </si>
  <si>
    <t xml:space="preserve">similar to nuclear poly(C)-binding protein, splicevariant E</t>
  </si>
  <si>
    <t xml:space="preserve">BACCGV3007C10.b0 </t>
  </si>
  <si>
    <t xml:space="preserve">XM_424806.2</t>
  </si>
  <si>
    <t xml:space="preserve">similar to karyopherin beta2</t>
  </si>
  <si>
    <t xml:space="preserve">BACCGV4024B07.b </t>
  </si>
  <si>
    <t xml:space="preserve">No hit</t>
  </si>
  <si>
    <t xml:space="preserve">NA</t>
  </si>
  <si>
    <t xml:space="preserve">BACCGV4072D03.b1 </t>
  </si>
  <si>
    <t xml:space="preserve">BACCGV4072D07.b1 </t>
  </si>
  <si>
    <t xml:space="preserve">BACCGV4084D03.b </t>
  </si>
  <si>
    <t xml:space="preserve">Contig191 </t>
  </si>
  <si>
    <t xml:space="preserve">Contig357 </t>
  </si>
  <si>
    <t xml:space="preserve">BACCGV3035C12.b </t>
  </si>
  <si>
    <t xml:space="preserve">BACCGV4040C01.b </t>
  </si>
  <si>
    <t xml:space="preserve">BACCGV4043A11.b </t>
  </si>
  <si>
    <t xml:space="preserve">BACCGV4066A07.b </t>
  </si>
  <si>
    <t xml:space="preserve">BACCGV4078B05.b </t>
  </si>
  <si>
    <t xml:space="preserve">BACCGV4078B05.b1 </t>
  </si>
  <si>
    <t xml:space="preserve">BACCGV4067D01.b </t>
  </si>
  <si>
    <t xml:space="preserve">BACCGV3034H02.b </t>
  </si>
  <si>
    <t xml:space="preserve">BACCGV3028B10.b0 </t>
  </si>
  <si>
    <t xml:space="preserve">BACCGV4013A12.b </t>
  </si>
  <si>
    <t xml:space="preserve">BACCGV4026A03.b </t>
  </si>
  <si>
    <t xml:space="preserve">BACCGV4078G07.b1 </t>
  </si>
  <si>
    <t xml:space="preserve">BACCGV4079H01.b1 </t>
  </si>
  <si>
    <t xml:space="preserve">BACCGV4043D08.b </t>
  </si>
  <si>
    <t xml:space="preserve">BACCGV4033D12.b </t>
  </si>
  <si>
    <t xml:space="preserve">Contig539 </t>
  </si>
  <si>
    <t xml:space="preserve">BACCGV4008E05.b </t>
  </si>
  <si>
    <t xml:space="preserve">BACCGV3029G04.b </t>
  </si>
  <si>
    <t xml:space="preserve">BACCGV4001E07.b </t>
  </si>
  <si>
    <t xml:space="preserve">BACCGV4035D09.b </t>
  </si>
  <si>
    <t xml:space="preserve">BACCGV3006D08.b0 </t>
  </si>
  <si>
    <t xml:space="preserve">BACCGV4045G10.b </t>
  </si>
  <si>
    <t xml:space="preserve">BACCGV4051A04.b </t>
  </si>
  <si>
    <t xml:space="preserve">BACCGV4074A12.b1 </t>
  </si>
  <si>
    <t xml:space="preserve">BACCGV3004B09.b0 </t>
  </si>
  <si>
    <t xml:space="preserve">BACCGV3019B08.b0 </t>
  </si>
  <si>
    <t xml:space="preserve">BACCGV3006C09.b0 </t>
  </si>
  <si>
    <t xml:space="preserve">Contig659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0"/>
      <color rgb="FF000000"/>
      <name val="Verdana"/>
      <family val="0"/>
    </font>
    <font>
      <i val="true"/>
      <sz val="10"/>
      <color rgb="FF000000"/>
      <name val="Verdana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7" borderId="1" applyFont="true" applyBorder="true" applyAlignment="false" applyProtection="false"/>
    <xf numFmtId="164" fontId="11" fillId="3" borderId="0" applyFont="true" applyBorder="false" applyAlignment="false" applyProtection="false"/>
    <xf numFmtId="164" fontId="12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3" fillId="16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Ênfase1" xfId="20"/>
    <cellStyle name="20% - Ênfase2" xfId="21"/>
    <cellStyle name="20% - Ênfase3" xfId="22"/>
    <cellStyle name="20% - Ênfase4" xfId="23"/>
    <cellStyle name="20% - Ênfase5" xfId="24"/>
    <cellStyle name="20% - Ênfase6" xfId="25"/>
    <cellStyle name="40% - Ênfase1" xfId="26"/>
    <cellStyle name="40% - Ênfase2" xfId="27"/>
    <cellStyle name="40% - Ênfase3" xfId="28"/>
    <cellStyle name="40% - Ênfase4" xfId="29"/>
    <cellStyle name="40% - Ênfase5" xfId="30"/>
    <cellStyle name="40% - Ênfase6" xfId="31"/>
    <cellStyle name="60% - Ênfase1" xfId="32"/>
    <cellStyle name="60% - Ênfase2" xfId="33"/>
    <cellStyle name="60% - Ênfase3" xfId="34"/>
    <cellStyle name="60% - Ênfase4" xfId="35"/>
    <cellStyle name="60% - Ênfase5" xfId="36"/>
    <cellStyle name="60% - Ênfase6" xfId="37"/>
    <cellStyle name="Bom" xfId="38"/>
    <cellStyle name="Cálculo" xfId="39"/>
    <cellStyle name="Célula de Verificação" xfId="40"/>
    <cellStyle name="Célula Vinculada" xfId="41"/>
    <cellStyle name="Entrada" xfId="42"/>
    <cellStyle name="Incorreto" xfId="43"/>
    <cellStyle name="Neutra" xfId="44"/>
    <cellStyle name="Nota" xfId="45"/>
    <cellStyle name="Saída" xfId="46"/>
    <cellStyle name="Texto de Aviso" xfId="47"/>
    <cellStyle name="Texto Explicativo" xfId="48"/>
    <cellStyle name="Total" xfId="49"/>
    <cellStyle name="Título" xfId="50"/>
    <cellStyle name="Título 1" xfId="51"/>
    <cellStyle name="Título 2" xfId="52"/>
    <cellStyle name="Título 3" xfId="53"/>
    <cellStyle name="Título 4" xfId="54"/>
    <cellStyle name="Ênfase1" xfId="55"/>
    <cellStyle name="Ênfase2" xfId="56"/>
    <cellStyle name="Ênfase3" xfId="57"/>
    <cellStyle name="Ênfase4" xfId="58"/>
    <cellStyle name="Ênfase5" xfId="59"/>
    <cellStyle name="Ênfase6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1"/>
  <sheetViews>
    <sheetView showFormulas="false" showGridLines="true" showRowColHeaders="true" showZeros="true" rightToLeft="false" tabSelected="true" showOutlineSymbols="true" defaultGridColor="true" view="normal" topLeftCell="B52" colorId="64" zoomScale="100" zoomScaleNormal="100" zoomScalePageLayoutView="100" workbookViewId="0">
      <selection pane="topLeft" activeCell="K13" activeCellId="0" sqref="K13"/>
    </sheetView>
  </sheetViews>
  <sheetFormatPr defaultColWidth="10.9921875" defaultRowHeight="12.75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8.61"/>
    <col collapsed="false" customWidth="true" hidden="false" outlineLevel="0" max="4" min="4" style="0" width="4.11"/>
    <col collapsed="false" customWidth="true" hidden="false" outlineLevel="0" max="5" min="5" style="0" width="8.37"/>
    <col collapsed="false" customWidth="true" hidden="false" outlineLevel="0" max="6" min="6" style="0" width="52.11"/>
    <col collapsed="false" customWidth="true" hidden="false" outlineLevel="0" max="7" min="7" style="0" width="24.24"/>
    <col collapsed="false" customWidth="true" hidden="false" outlineLevel="0" max="8" min="8" style="0" width="6.74"/>
    <col collapsed="false" customWidth="true" hidden="false" outlineLevel="0" max="9" min="9" style="0" width="5.99"/>
    <col collapsed="false" customWidth="true" hidden="false" outlineLevel="0" max="10" min="10" style="0" width="7.87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2.75" hidden="false" customHeight="false" outlineLevel="0" collapsed="false">
      <c r="A2" s="1" t="s">
        <v>10</v>
      </c>
      <c r="B2" s="2" t="s">
        <v>11</v>
      </c>
      <c r="C2" s="5" t="n">
        <v>9.99999999999999E-039</v>
      </c>
      <c r="D2" s="3" t="n">
        <v>90</v>
      </c>
      <c r="E2" s="4" t="n">
        <v>148</v>
      </c>
      <c r="F2" s="1" t="s">
        <v>12</v>
      </c>
      <c r="G2" s="6" t="s">
        <v>13</v>
      </c>
      <c r="H2" s="1" t="n">
        <v>15</v>
      </c>
      <c r="I2" s="1" t="n">
        <v>51</v>
      </c>
      <c r="J2" s="1" t="n">
        <f aca="false">I2-H2+1</f>
        <v>37</v>
      </c>
    </row>
    <row r="3" customFormat="false" ht="12.75" hidden="false" customHeight="false" outlineLevel="0" collapsed="false">
      <c r="A3" s="1" t="s">
        <v>14</v>
      </c>
      <c r="B3" s="2" t="s">
        <v>11</v>
      </c>
      <c r="C3" s="5" t="n">
        <v>6E-013</v>
      </c>
      <c r="D3" s="3" t="n">
        <v>98</v>
      </c>
      <c r="E3" s="4" t="n">
        <v>45</v>
      </c>
      <c r="F3" s="1" t="s">
        <v>12</v>
      </c>
      <c r="G3" s="6" t="s">
        <v>13</v>
      </c>
      <c r="H3" s="1" t="n">
        <v>53</v>
      </c>
      <c r="I3" s="1" t="n">
        <v>92</v>
      </c>
      <c r="J3" s="1" t="n">
        <f aca="false">I3-H3+1</f>
        <v>40</v>
      </c>
    </row>
    <row r="4" customFormat="false" ht="12.75" hidden="false" customHeight="false" outlineLevel="0" collapsed="false">
      <c r="A4" s="1" t="s">
        <v>15</v>
      </c>
      <c r="B4" s="2" t="s">
        <v>11</v>
      </c>
      <c r="C4" s="5" t="n">
        <v>5E-033</v>
      </c>
      <c r="D4" s="3" t="n">
        <v>91</v>
      </c>
      <c r="E4" s="4" t="n">
        <v>119</v>
      </c>
      <c r="F4" s="1" t="s">
        <v>12</v>
      </c>
      <c r="G4" s="6" t="s">
        <v>13</v>
      </c>
      <c r="H4" s="1" t="n">
        <v>8</v>
      </c>
      <c r="I4" s="1" t="n">
        <v>50</v>
      </c>
      <c r="J4" s="1" t="n">
        <f aca="false">I4-H4+1</f>
        <v>43</v>
      </c>
    </row>
    <row r="5" customFormat="false" ht="12.75" hidden="false" customHeight="false" outlineLevel="0" collapsed="false">
      <c r="A5" s="1" t="s">
        <v>16</v>
      </c>
      <c r="B5" s="2" t="s">
        <v>11</v>
      </c>
      <c r="C5" s="5" t="n">
        <v>8E-044</v>
      </c>
      <c r="D5" s="3" t="n">
        <v>93</v>
      </c>
      <c r="E5" s="4" t="n">
        <v>128</v>
      </c>
      <c r="F5" s="2" t="s">
        <v>12</v>
      </c>
      <c r="G5" s="6" t="s">
        <v>13</v>
      </c>
      <c r="H5" s="1" t="n">
        <v>14</v>
      </c>
      <c r="I5" s="1" t="n">
        <v>63</v>
      </c>
      <c r="J5" s="1" t="n">
        <f aca="false">I5-H5+1</f>
        <v>50</v>
      </c>
    </row>
    <row r="6" customFormat="false" ht="12.75" hidden="false" customHeight="false" outlineLevel="0" collapsed="false">
      <c r="A6" s="1" t="s">
        <v>17</v>
      </c>
      <c r="B6" s="2" t="s">
        <v>11</v>
      </c>
      <c r="C6" s="5" t="n">
        <v>3E-019</v>
      </c>
      <c r="D6" s="3" t="n">
        <v>95</v>
      </c>
      <c r="E6" s="4" t="n">
        <v>64</v>
      </c>
      <c r="F6" s="2" t="s">
        <v>12</v>
      </c>
      <c r="G6" s="6" t="s">
        <v>13</v>
      </c>
      <c r="H6" s="1" t="n">
        <v>41</v>
      </c>
      <c r="I6" s="1" t="n">
        <v>94</v>
      </c>
      <c r="J6" s="1" t="n">
        <f aca="false">I6-H6+1</f>
        <v>54</v>
      </c>
    </row>
    <row r="7" customFormat="false" ht="12.75" hidden="false" customHeight="false" outlineLevel="0" collapsed="false">
      <c r="A7" s="1" t="s">
        <v>18</v>
      </c>
      <c r="B7" s="2" t="s">
        <v>11</v>
      </c>
      <c r="C7" s="5" t="n">
        <v>1E-021</v>
      </c>
      <c r="D7" s="3" t="n">
        <v>91</v>
      </c>
      <c r="E7" s="4" t="n">
        <v>91</v>
      </c>
      <c r="F7" s="1" t="s">
        <v>12</v>
      </c>
      <c r="G7" s="6" t="s">
        <v>13</v>
      </c>
      <c r="H7" s="1" t="n">
        <v>4</v>
      </c>
      <c r="I7" s="1" t="n">
        <v>70</v>
      </c>
      <c r="J7" s="1" t="n">
        <f aca="false">I7-H7+1</f>
        <v>67</v>
      </c>
    </row>
    <row r="8" customFormat="false" ht="12.75" hidden="false" customHeight="false" outlineLevel="0" collapsed="false">
      <c r="A8" s="1" t="s">
        <v>19</v>
      </c>
      <c r="B8" s="2" t="s">
        <v>20</v>
      </c>
      <c r="C8" s="3" t="n">
        <v>0</v>
      </c>
      <c r="D8" s="3" t="n">
        <v>95</v>
      </c>
      <c r="E8" s="4" t="n">
        <v>674</v>
      </c>
      <c r="F8" s="1" t="s">
        <v>21</v>
      </c>
      <c r="G8" s="6" t="s">
        <v>22</v>
      </c>
      <c r="H8" s="1" t="n">
        <v>3</v>
      </c>
      <c r="I8" s="1" t="n">
        <v>147</v>
      </c>
      <c r="J8" s="1" t="n">
        <f aca="false">I8-H8+1</f>
        <v>145</v>
      </c>
    </row>
    <row r="9" customFormat="false" ht="12.75" hidden="false" customHeight="false" outlineLevel="0" collapsed="false">
      <c r="A9" s="1" t="s">
        <v>23</v>
      </c>
      <c r="B9" s="2" t="s">
        <v>24</v>
      </c>
      <c r="C9" s="5" t="n">
        <v>1E-056</v>
      </c>
      <c r="D9" s="3" t="n">
        <v>90</v>
      </c>
      <c r="E9" s="4" t="n">
        <v>190</v>
      </c>
      <c r="F9" s="1" t="s">
        <v>25</v>
      </c>
      <c r="G9" s="6" t="s">
        <v>13</v>
      </c>
      <c r="H9" s="1" t="n">
        <v>2</v>
      </c>
      <c r="I9" s="1" t="n">
        <v>56</v>
      </c>
      <c r="J9" s="1" t="n">
        <f aca="false">I9-H9+1</f>
        <v>55</v>
      </c>
    </row>
    <row r="10" customFormat="false" ht="12.75" hidden="false" customHeight="false" outlineLevel="0" collapsed="false">
      <c r="A10" s="1" t="s">
        <v>26</v>
      </c>
      <c r="B10" s="2" t="s">
        <v>27</v>
      </c>
      <c r="C10" s="5" t="n">
        <v>3E-040</v>
      </c>
      <c r="D10" s="3" t="n">
        <v>97</v>
      </c>
      <c r="E10" s="4" t="n">
        <v>98</v>
      </c>
      <c r="F10" s="1" t="s">
        <v>28</v>
      </c>
      <c r="G10" s="6" t="s">
        <v>22</v>
      </c>
      <c r="H10" s="1" t="n">
        <v>74</v>
      </c>
      <c r="I10" s="1" t="n">
        <v>103</v>
      </c>
      <c r="J10" s="1" t="n">
        <f aca="false">I10-H10+1</f>
        <v>30</v>
      </c>
    </row>
    <row r="11" customFormat="false" ht="12.75" hidden="false" customHeight="false" outlineLevel="0" collapsed="false">
      <c r="A11" s="1" t="s">
        <v>29</v>
      </c>
      <c r="B11" s="2" t="s">
        <v>27</v>
      </c>
      <c r="C11" s="5" t="n">
        <v>1E-039</v>
      </c>
      <c r="D11" s="3" t="n">
        <v>98</v>
      </c>
      <c r="E11" s="4" t="n">
        <v>93</v>
      </c>
      <c r="F11" s="1" t="s">
        <v>28</v>
      </c>
      <c r="G11" s="6" t="s">
        <v>22</v>
      </c>
      <c r="H11" s="1" t="n">
        <v>72</v>
      </c>
      <c r="I11" s="1" t="n">
        <v>102</v>
      </c>
      <c r="J11" s="1" t="n">
        <f aca="false">I11-H11+1</f>
        <v>31</v>
      </c>
    </row>
    <row r="12" customFormat="false" ht="12.75" hidden="false" customHeight="false" outlineLevel="0" collapsed="false">
      <c r="A12" s="1" t="s">
        <v>30</v>
      </c>
      <c r="B12" s="2" t="s">
        <v>27</v>
      </c>
      <c r="C12" s="5" t="n">
        <v>4E-037</v>
      </c>
      <c r="D12" s="3" t="n">
        <v>97</v>
      </c>
      <c r="E12" s="4" t="n">
        <v>93</v>
      </c>
      <c r="F12" s="1" t="s">
        <v>28</v>
      </c>
      <c r="G12" s="6" t="s">
        <v>22</v>
      </c>
      <c r="H12" s="1" t="n">
        <v>1</v>
      </c>
      <c r="I12" s="1" t="n">
        <v>38</v>
      </c>
      <c r="J12" s="1" t="n">
        <f aca="false">I12-H12+1</f>
        <v>38</v>
      </c>
    </row>
    <row r="13" customFormat="false" ht="12.75" hidden="false" customHeight="false" outlineLevel="0" collapsed="false">
      <c r="A13" s="1" t="s">
        <v>31</v>
      </c>
      <c r="B13" s="2" t="s">
        <v>27</v>
      </c>
      <c r="C13" s="5" t="n">
        <v>3E-037</v>
      </c>
      <c r="D13" s="3" t="n">
        <v>98</v>
      </c>
      <c r="E13" s="4" t="n">
        <v>89</v>
      </c>
      <c r="F13" s="1" t="s">
        <v>28</v>
      </c>
      <c r="G13" s="6" t="s">
        <v>22</v>
      </c>
      <c r="H13" s="1" t="n">
        <v>8</v>
      </c>
      <c r="I13" s="1" t="n">
        <v>58</v>
      </c>
      <c r="J13" s="1" t="n">
        <f aca="false">I13-H13+1</f>
        <v>51</v>
      </c>
    </row>
    <row r="14" customFormat="false" ht="12.75" hidden="false" customHeight="false" outlineLevel="0" collapsed="false">
      <c r="A14" s="1" t="s">
        <v>32</v>
      </c>
      <c r="B14" s="2" t="s">
        <v>27</v>
      </c>
      <c r="C14" s="5" t="n">
        <v>4E-040</v>
      </c>
      <c r="D14" s="3" t="n">
        <v>97</v>
      </c>
      <c r="E14" s="4" t="n">
        <v>98</v>
      </c>
      <c r="F14" s="1" t="s">
        <v>28</v>
      </c>
      <c r="G14" s="6" t="s">
        <v>22</v>
      </c>
      <c r="H14" s="1" t="n">
        <v>1</v>
      </c>
      <c r="I14" s="1" t="n">
        <v>63</v>
      </c>
      <c r="J14" s="1" t="n">
        <f aca="false">I14-H14+1</f>
        <v>63</v>
      </c>
    </row>
    <row r="15" customFormat="false" ht="12.75" hidden="false" customHeight="false" outlineLevel="0" collapsed="false">
      <c r="A15" s="1" t="s">
        <v>33</v>
      </c>
      <c r="B15" s="2" t="s">
        <v>34</v>
      </c>
      <c r="C15" s="5" t="n">
        <v>3E-047</v>
      </c>
      <c r="D15" s="3" t="n">
        <v>87</v>
      </c>
      <c r="E15" s="4" t="n">
        <v>215</v>
      </c>
      <c r="F15" s="1" t="s">
        <v>35</v>
      </c>
      <c r="G15" s="6" t="s">
        <v>36</v>
      </c>
      <c r="H15" s="1" t="n">
        <v>84</v>
      </c>
      <c r="I15" s="1" t="n">
        <v>123</v>
      </c>
      <c r="J15" s="1" t="n">
        <f aca="false">I15-H15+1</f>
        <v>40</v>
      </c>
    </row>
    <row r="16" customFormat="false" ht="12.75" hidden="false" customHeight="false" outlineLevel="0" collapsed="false">
      <c r="A16" s="1" t="s">
        <v>37</v>
      </c>
      <c r="B16" s="2" t="s">
        <v>38</v>
      </c>
      <c r="C16" s="5" t="n">
        <v>5E-027</v>
      </c>
      <c r="D16" s="3" t="n">
        <v>88</v>
      </c>
      <c r="E16" s="4" t="n">
        <v>128</v>
      </c>
      <c r="F16" s="1" t="s">
        <v>39</v>
      </c>
      <c r="G16" s="6" t="s">
        <v>40</v>
      </c>
      <c r="H16" s="1" t="n">
        <v>218</v>
      </c>
      <c r="I16" s="1" t="n">
        <v>249</v>
      </c>
      <c r="J16" s="1" t="n">
        <f aca="false">I16-H16+1</f>
        <v>32</v>
      </c>
    </row>
    <row r="17" customFormat="false" ht="12.75" hidden="false" customHeight="false" outlineLevel="0" collapsed="false">
      <c r="A17" s="1" t="s">
        <v>41</v>
      </c>
      <c r="B17" s="2" t="s">
        <v>42</v>
      </c>
      <c r="C17" s="5" t="n">
        <v>4E-059</v>
      </c>
      <c r="D17" s="3" t="n">
        <v>93</v>
      </c>
      <c r="E17" s="4" t="n">
        <v>162</v>
      </c>
      <c r="F17" s="1" t="s">
        <v>43</v>
      </c>
      <c r="G17" s="6" t="s">
        <v>44</v>
      </c>
      <c r="H17" s="1" t="n">
        <v>11</v>
      </c>
      <c r="I17" s="1" t="n">
        <v>76</v>
      </c>
      <c r="J17" s="1" t="n">
        <f aca="false">I17-H17+1</f>
        <v>66</v>
      </c>
    </row>
    <row r="18" customFormat="false" ht="12.75" hidden="false" customHeight="false" outlineLevel="0" collapsed="false">
      <c r="A18" s="1" t="s">
        <v>45</v>
      </c>
      <c r="B18" s="2" t="s">
        <v>46</v>
      </c>
      <c r="C18" s="5" t="n">
        <v>7E-014</v>
      </c>
      <c r="D18" s="3" t="n">
        <v>90</v>
      </c>
      <c r="E18" s="4" t="n">
        <v>71</v>
      </c>
      <c r="F18" s="1" t="s">
        <v>47</v>
      </c>
      <c r="G18" s="6" t="s">
        <v>48</v>
      </c>
      <c r="H18" s="1" t="n">
        <v>102</v>
      </c>
      <c r="I18" s="1" t="n">
        <v>135</v>
      </c>
      <c r="J18" s="1" t="n">
        <f aca="false">I18-H18+1</f>
        <v>34</v>
      </c>
    </row>
    <row r="19" customFormat="false" ht="12.75" hidden="false" customHeight="false" outlineLevel="0" collapsed="false">
      <c r="A19" s="1" t="s">
        <v>49</v>
      </c>
      <c r="B19" s="2" t="s">
        <v>50</v>
      </c>
      <c r="C19" s="5" t="n">
        <v>9.99999999999999E-112</v>
      </c>
      <c r="D19" s="3" t="n">
        <v>94</v>
      </c>
      <c r="E19" s="4" t="n">
        <v>286</v>
      </c>
      <c r="F19" s="1" t="s">
        <v>51</v>
      </c>
      <c r="G19" s="6" t="s">
        <v>52</v>
      </c>
      <c r="H19" s="1" t="n">
        <v>20</v>
      </c>
      <c r="I19" s="1" t="n">
        <v>71</v>
      </c>
      <c r="J19" s="1" t="n">
        <f aca="false">I19-H19+1</f>
        <v>52</v>
      </c>
    </row>
    <row r="20" customFormat="false" ht="12.75" hidden="false" customHeight="false" outlineLevel="0" collapsed="false">
      <c r="A20" s="1" t="s">
        <v>53</v>
      </c>
      <c r="B20" s="2" t="s">
        <v>50</v>
      </c>
      <c r="C20" s="3" t="n">
        <v>0</v>
      </c>
      <c r="D20" s="3" t="n">
        <v>94</v>
      </c>
      <c r="E20" s="4" t="n">
        <v>495</v>
      </c>
      <c r="F20" s="1" t="s">
        <v>51</v>
      </c>
      <c r="G20" s="6" t="s">
        <v>52</v>
      </c>
      <c r="H20" s="1" t="n">
        <v>1</v>
      </c>
      <c r="I20" s="1" t="n">
        <v>58</v>
      </c>
      <c r="J20" s="1" t="n">
        <f aca="false">I20-H20+1</f>
        <v>58</v>
      </c>
    </row>
    <row r="21" customFormat="false" ht="12.75" hidden="false" customHeight="false" outlineLevel="0" collapsed="false">
      <c r="A21" s="1" t="s">
        <v>54</v>
      </c>
      <c r="B21" s="2" t="s">
        <v>50</v>
      </c>
      <c r="C21" s="3" t="n">
        <v>0</v>
      </c>
      <c r="D21" s="3" t="n">
        <v>93</v>
      </c>
      <c r="E21" s="4" t="n">
        <v>736</v>
      </c>
      <c r="F21" s="1" t="s">
        <v>51</v>
      </c>
      <c r="G21" s="6" t="s">
        <v>52</v>
      </c>
      <c r="H21" s="1" t="n">
        <v>1</v>
      </c>
      <c r="I21" s="1" t="n">
        <v>66</v>
      </c>
      <c r="J21" s="1" t="n">
        <f aca="false">I21-H21+1</f>
        <v>66</v>
      </c>
    </row>
    <row r="22" customFormat="false" ht="12.75" hidden="false" customHeight="false" outlineLevel="0" collapsed="false">
      <c r="A22" s="1" t="s">
        <v>55</v>
      </c>
      <c r="B22" s="2" t="s">
        <v>50</v>
      </c>
      <c r="C22" s="5" t="n">
        <v>9.99999999999999E-168</v>
      </c>
      <c r="D22" s="3" t="n">
        <v>96</v>
      </c>
      <c r="E22" s="4" t="n">
        <v>365</v>
      </c>
      <c r="F22" s="1" t="s">
        <v>51</v>
      </c>
      <c r="G22" s="6" t="s">
        <v>52</v>
      </c>
      <c r="H22" s="1" t="n">
        <v>12</v>
      </c>
      <c r="I22" s="1" t="n">
        <v>81</v>
      </c>
      <c r="J22" s="1" t="n">
        <f aca="false">I22-H22+1</f>
        <v>70</v>
      </c>
    </row>
    <row r="23" customFormat="false" ht="12.75" hidden="false" customHeight="false" outlineLevel="0" collapsed="false">
      <c r="A23" s="1" t="s">
        <v>56</v>
      </c>
      <c r="B23" s="2" t="s">
        <v>50</v>
      </c>
      <c r="C23" s="5" t="n">
        <v>9.99999999999999E-124</v>
      </c>
      <c r="D23" s="3" t="n">
        <v>96</v>
      </c>
      <c r="E23" s="4" t="n">
        <v>270</v>
      </c>
      <c r="F23" s="1" t="s">
        <v>51</v>
      </c>
      <c r="G23" s="6" t="s">
        <v>52</v>
      </c>
      <c r="H23" s="1" t="n">
        <v>1</v>
      </c>
      <c r="I23" s="1" t="n">
        <v>74</v>
      </c>
      <c r="J23" s="1" t="n">
        <f aca="false">I23-H23+1</f>
        <v>74</v>
      </c>
    </row>
    <row r="24" customFormat="false" ht="12.75" hidden="false" customHeight="false" outlineLevel="0" collapsed="false">
      <c r="A24" s="1" t="s">
        <v>57</v>
      </c>
      <c r="B24" s="2" t="s">
        <v>50</v>
      </c>
      <c r="C24" s="5" t="n">
        <v>9.99999999999999E-159</v>
      </c>
      <c r="D24" s="3" t="n">
        <v>93</v>
      </c>
      <c r="E24" s="4" t="n">
        <v>423</v>
      </c>
      <c r="F24" s="1" t="s">
        <v>51</v>
      </c>
      <c r="G24" s="6" t="s">
        <v>52</v>
      </c>
      <c r="H24" s="1" t="n">
        <v>1</v>
      </c>
      <c r="I24" s="1" t="n">
        <v>74</v>
      </c>
      <c r="J24" s="1" t="n">
        <f aca="false">I24-H24+1</f>
        <v>74</v>
      </c>
    </row>
    <row r="25" customFormat="false" ht="12.75" hidden="false" customHeight="false" outlineLevel="0" collapsed="false">
      <c r="A25" s="1" t="s">
        <v>58</v>
      </c>
      <c r="B25" s="2" t="s">
        <v>50</v>
      </c>
      <c r="C25" s="3" t="n">
        <v>0</v>
      </c>
      <c r="D25" s="3" t="n">
        <v>97</v>
      </c>
      <c r="E25" s="4" t="n">
        <v>372</v>
      </c>
      <c r="F25" s="1" t="s">
        <v>51</v>
      </c>
      <c r="G25" s="6" t="s">
        <v>52</v>
      </c>
      <c r="H25" s="1" t="n">
        <v>1</v>
      </c>
      <c r="I25" s="1" t="n">
        <v>77</v>
      </c>
      <c r="J25" s="1" t="n">
        <f aca="false">I25-H25+1</f>
        <v>77</v>
      </c>
    </row>
    <row r="26" customFormat="false" ht="12.75" hidden="false" customHeight="false" outlineLevel="0" collapsed="false">
      <c r="A26" s="1" t="s">
        <v>59</v>
      </c>
      <c r="B26" s="2" t="s">
        <v>50</v>
      </c>
      <c r="C26" s="3" t="n">
        <v>0</v>
      </c>
      <c r="D26" s="3" t="n">
        <v>97</v>
      </c>
      <c r="E26" s="4" t="n">
        <v>429</v>
      </c>
      <c r="F26" s="1" t="s">
        <v>51</v>
      </c>
      <c r="G26" s="6" t="s">
        <v>52</v>
      </c>
      <c r="H26" s="1" t="n">
        <v>1</v>
      </c>
      <c r="I26" s="1" t="n">
        <v>78</v>
      </c>
      <c r="J26" s="1" t="n">
        <f aca="false">I26-H26+1</f>
        <v>78</v>
      </c>
    </row>
    <row r="27" customFormat="false" ht="12.75" hidden="false" customHeight="false" outlineLevel="0" collapsed="false">
      <c r="A27" s="1" t="s">
        <v>60</v>
      </c>
      <c r="B27" s="2" t="s">
        <v>50</v>
      </c>
      <c r="C27" s="5" t="n">
        <v>9.99999999999999E-146</v>
      </c>
      <c r="D27" s="3" t="n">
        <v>95</v>
      </c>
      <c r="E27" s="4" t="n">
        <v>325</v>
      </c>
      <c r="F27" s="1" t="s">
        <v>51</v>
      </c>
      <c r="G27" s="6" t="s">
        <v>52</v>
      </c>
      <c r="H27" s="1" t="n">
        <v>1</v>
      </c>
      <c r="I27" s="1" t="n">
        <v>80</v>
      </c>
      <c r="J27" s="1" t="n">
        <f aca="false">I27-H27+1</f>
        <v>80</v>
      </c>
    </row>
    <row r="28" customFormat="false" ht="12.75" hidden="false" customHeight="false" outlineLevel="0" collapsed="false">
      <c r="A28" s="1" t="s">
        <v>61</v>
      </c>
      <c r="B28" s="2" t="s">
        <v>50</v>
      </c>
      <c r="C28" s="5" t="n">
        <v>9.99999999999999E-098</v>
      </c>
      <c r="D28" s="3" t="n">
        <v>93</v>
      </c>
      <c r="E28" s="4" t="n">
        <v>266</v>
      </c>
      <c r="F28" s="1" t="s">
        <v>51</v>
      </c>
      <c r="G28" s="6" t="s">
        <v>52</v>
      </c>
      <c r="H28" s="1" t="n">
        <v>9</v>
      </c>
      <c r="I28" s="1" t="n">
        <v>100</v>
      </c>
      <c r="J28" s="1" t="n">
        <f aca="false">I28-H28+1</f>
        <v>92</v>
      </c>
    </row>
    <row r="29" customFormat="false" ht="12.75" hidden="false" customHeight="false" outlineLevel="0" collapsed="false">
      <c r="A29" s="1" t="s">
        <v>62</v>
      </c>
      <c r="B29" s="2" t="s">
        <v>50</v>
      </c>
      <c r="C29" s="5" t="n">
        <v>9.99999999999999E-095</v>
      </c>
      <c r="D29" s="3" t="n">
        <v>91</v>
      </c>
      <c r="E29" s="4" t="n">
        <v>269</v>
      </c>
      <c r="F29" s="1" t="s">
        <v>51</v>
      </c>
      <c r="G29" s="6" t="s">
        <v>52</v>
      </c>
      <c r="H29" s="1" t="n">
        <v>1</v>
      </c>
      <c r="I29" s="1" t="n">
        <v>96</v>
      </c>
      <c r="J29" s="1" t="n">
        <f aca="false">I29-H29+1</f>
        <v>96</v>
      </c>
    </row>
    <row r="30" customFormat="false" ht="12.75" hidden="false" customHeight="false" outlineLevel="0" collapsed="false">
      <c r="A30" s="1" t="s">
        <v>63</v>
      </c>
      <c r="B30" s="2" t="s">
        <v>50</v>
      </c>
      <c r="C30" s="5" t="n">
        <v>9.99999999999999E-159</v>
      </c>
      <c r="D30" s="3" t="n">
        <v>97</v>
      </c>
      <c r="E30" s="4" t="n">
        <v>329</v>
      </c>
      <c r="F30" s="1" t="s">
        <v>51</v>
      </c>
      <c r="G30" s="6" t="s">
        <v>52</v>
      </c>
      <c r="H30" s="1" t="n">
        <v>20</v>
      </c>
      <c r="I30" s="1" t="n">
        <v>151</v>
      </c>
      <c r="J30" s="1" t="n">
        <f aca="false">I30-H30+1</f>
        <v>132</v>
      </c>
    </row>
    <row r="31" customFormat="false" ht="12.75" hidden="false" customHeight="false" outlineLevel="0" collapsed="false">
      <c r="A31" s="1" t="s">
        <v>64</v>
      </c>
      <c r="B31" s="2" t="s">
        <v>65</v>
      </c>
      <c r="C31" s="5" t="n">
        <v>3E-065</v>
      </c>
      <c r="D31" s="3" t="n">
        <v>86</v>
      </c>
      <c r="E31" s="4" t="n">
        <v>297</v>
      </c>
      <c r="F31" s="2" t="s">
        <v>66</v>
      </c>
      <c r="G31" s="6" t="s">
        <v>67</v>
      </c>
      <c r="H31" s="1" t="n">
        <v>15</v>
      </c>
      <c r="I31" s="1" t="n">
        <v>46</v>
      </c>
      <c r="J31" s="1" t="n">
        <f aca="false">I31-H31+1</f>
        <v>32</v>
      </c>
    </row>
    <row r="32" customFormat="false" ht="12.75" hidden="false" customHeight="false" outlineLevel="0" collapsed="false">
      <c r="A32" s="1" t="s">
        <v>68</v>
      </c>
      <c r="B32" s="2" t="s">
        <v>69</v>
      </c>
      <c r="C32" s="5" t="n">
        <v>6E-027</v>
      </c>
      <c r="D32" s="3" t="n">
        <v>96</v>
      </c>
      <c r="E32" s="4" t="n">
        <v>77</v>
      </c>
      <c r="F32" s="1" t="s">
        <v>25</v>
      </c>
      <c r="G32" s="6" t="s">
        <v>70</v>
      </c>
      <c r="H32" s="1" t="n">
        <v>160</v>
      </c>
      <c r="I32" s="1" t="n">
        <v>190</v>
      </c>
      <c r="J32" s="1" t="n">
        <f aca="false">I32-H32+1</f>
        <v>31</v>
      </c>
    </row>
    <row r="33" customFormat="false" ht="12.75" hidden="false" customHeight="false" outlineLevel="0" collapsed="false">
      <c r="A33" s="1" t="s">
        <v>71</v>
      </c>
      <c r="B33" s="2" t="s">
        <v>72</v>
      </c>
      <c r="C33" s="5" t="n">
        <v>1E-015</v>
      </c>
      <c r="D33" s="3" t="n">
        <v>87</v>
      </c>
      <c r="E33" s="4" t="n">
        <v>106</v>
      </c>
      <c r="F33" s="1" t="s">
        <v>73</v>
      </c>
      <c r="G33" s="6" t="s">
        <v>70</v>
      </c>
      <c r="H33" s="1" t="n">
        <v>173</v>
      </c>
      <c r="I33" s="1" t="n">
        <v>202</v>
      </c>
      <c r="J33" s="1" t="n">
        <f aca="false">I33-H33+1</f>
        <v>30</v>
      </c>
    </row>
    <row r="34" customFormat="false" ht="12.75" hidden="false" customHeight="false" outlineLevel="0" collapsed="false">
      <c r="A34" s="1" t="s">
        <v>74</v>
      </c>
      <c r="B34" s="2" t="s">
        <v>72</v>
      </c>
      <c r="C34" s="5" t="n">
        <v>2E-017</v>
      </c>
      <c r="D34" s="3" t="n">
        <v>88</v>
      </c>
      <c r="E34" s="4" t="n">
        <v>104</v>
      </c>
      <c r="F34" s="1" t="s">
        <v>73</v>
      </c>
      <c r="G34" s="6" t="s">
        <v>70</v>
      </c>
      <c r="H34" s="1" t="n">
        <v>301</v>
      </c>
      <c r="I34" s="1" t="n">
        <v>353</v>
      </c>
      <c r="J34" s="1" t="n">
        <f aca="false">I34-H34+1</f>
        <v>53</v>
      </c>
    </row>
    <row r="35" customFormat="false" ht="12.75" hidden="false" customHeight="false" outlineLevel="0" collapsed="false">
      <c r="A35" s="1" t="s">
        <v>75</v>
      </c>
      <c r="B35" s="2" t="s">
        <v>76</v>
      </c>
      <c r="C35" s="5" t="n">
        <v>2E-033</v>
      </c>
      <c r="D35" s="3" t="n">
        <v>84</v>
      </c>
      <c r="E35" s="4" t="n">
        <v>225</v>
      </c>
      <c r="F35" s="1" t="s">
        <v>12</v>
      </c>
      <c r="G35" s="6" t="s">
        <v>13</v>
      </c>
      <c r="H35" s="1" t="n">
        <v>473</v>
      </c>
      <c r="I35" s="1" t="n">
        <v>504</v>
      </c>
      <c r="J35" s="1" t="n">
        <f aca="false">I35-H35+1</f>
        <v>32</v>
      </c>
    </row>
    <row r="36" customFormat="false" ht="12.75" hidden="false" customHeight="false" outlineLevel="0" collapsed="false">
      <c r="A36" s="1" t="s">
        <v>77</v>
      </c>
      <c r="B36" s="2" t="s">
        <v>78</v>
      </c>
      <c r="C36" s="5" t="n">
        <v>6E-030</v>
      </c>
      <c r="D36" s="3" t="n">
        <v>89</v>
      </c>
      <c r="E36" s="4" t="n">
        <v>131</v>
      </c>
      <c r="F36" s="2" t="s">
        <v>79</v>
      </c>
      <c r="G36" s="6" t="s">
        <v>80</v>
      </c>
      <c r="H36" s="1" t="n">
        <v>545</v>
      </c>
      <c r="I36" s="1" t="n">
        <v>580</v>
      </c>
      <c r="J36" s="1" t="n">
        <f aca="false">I36-H36+1</f>
        <v>36</v>
      </c>
    </row>
    <row r="37" customFormat="false" ht="12.75" hidden="false" customHeight="false" outlineLevel="0" collapsed="false">
      <c r="A37" s="1" t="s">
        <v>81</v>
      </c>
      <c r="B37" s="2" t="s">
        <v>82</v>
      </c>
      <c r="C37" s="5" t="n">
        <v>2E-016</v>
      </c>
      <c r="D37" s="3" t="n">
        <v>91</v>
      </c>
      <c r="E37" s="4" t="n">
        <v>75</v>
      </c>
      <c r="F37" s="1" t="s">
        <v>83</v>
      </c>
      <c r="G37" s="6" t="s">
        <v>84</v>
      </c>
      <c r="H37" s="1" t="n">
        <v>39</v>
      </c>
      <c r="I37" s="1" t="n">
        <v>70</v>
      </c>
      <c r="J37" s="1" t="n">
        <f aca="false">I37-H37+1</f>
        <v>32</v>
      </c>
    </row>
    <row r="38" customFormat="false" ht="12.75" hidden="false" customHeight="false" outlineLevel="0" collapsed="false">
      <c r="A38" s="1" t="s">
        <v>85</v>
      </c>
      <c r="B38" s="2" t="s">
        <v>86</v>
      </c>
      <c r="C38" s="5" t="n">
        <v>2E-077</v>
      </c>
      <c r="D38" s="3" t="n">
        <v>87</v>
      </c>
      <c r="E38" s="4" t="n">
        <v>305</v>
      </c>
      <c r="F38" s="1" t="s">
        <v>87</v>
      </c>
      <c r="G38" s="6" t="s">
        <v>88</v>
      </c>
      <c r="H38" s="1" t="n">
        <v>29</v>
      </c>
      <c r="I38" s="1" t="n">
        <v>75</v>
      </c>
      <c r="J38" s="1" t="n">
        <f aca="false">I38-H38+1</f>
        <v>47</v>
      </c>
    </row>
    <row r="39" customFormat="false" ht="12.75" hidden="false" customHeight="false" outlineLevel="0" collapsed="false">
      <c r="A39" s="1" t="s">
        <v>89</v>
      </c>
      <c r="B39" s="2" t="s">
        <v>90</v>
      </c>
      <c r="C39" s="5" t="n">
        <v>2E-060</v>
      </c>
      <c r="D39" s="3" t="n">
        <v>92</v>
      </c>
      <c r="E39" s="4" t="n">
        <v>181</v>
      </c>
      <c r="F39" s="2" t="s">
        <v>91</v>
      </c>
      <c r="G39" s="6" t="s">
        <v>92</v>
      </c>
      <c r="H39" s="1" t="n">
        <v>89</v>
      </c>
      <c r="I39" s="1" t="n">
        <v>118</v>
      </c>
      <c r="J39" s="1" t="n">
        <f aca="false">I39-H39+1</f>
        <v>30</v>
      </c>
    </row>
    <row r="40" customFormat="false" ht="12.75" hidden="false" customHeight="false" outlineLevel="0" collapsed="false">
      <c r="A40" s="1" t="s">
        <v>93</v>
      </c>
      <c r="B40" s="2" t="s">
        <v>90</v>
      </c>
      <c r="C40" s="5" t="n">
        <v>5E-035</v>
      </c>
      <c r="D40" s="3" t="n">
        <v>95</v>
      </c>
      <c r="E40" s="4" t="n">
        <v>102</v>
      </c>
      <c r="F40" s="2" t="s">
        <v>91</v>
      </c>
      <c r="G40" s="6" t="s">
        <v>92</v>
      </c>
      <c r="H40" s="1" t="n">
        <v>81</v>
      </c>
      <c r="I40" s="1" t="n">
        <v>157</v>
      </c>
      <c r="J40" s="1" t="n">
        <f aca="false">I40-H40+1</f>
        <v>77</v>
      </c>
    </row>
    <row r="41" customFormat="false" ht="12.75" hidden="false" customHeight="false" outlineLevel="0" collapsed="false">
      <c r="A41" s="1" t="s">
        <v>94</v>
      </c>
      <c r="B41" s="2" t="s">
        <v>90</v>
      </c>
      <c r="C41" s="5" t="n">
        <v>4E-052</v>
      </c>
      <c r="D41" s="3" t="n">
        <v>90</v>
      </c>
      <c r="E41" s="4" t="n">
        <v>183</v>
      </c>
      <c r="F41" s="2" t="s">
        <v>91</v>
      </c>
      <c r="G41" s="6" t="s">
        <v>92</v>
      </c>
      <c r="H41" s="1" t="n">
        <v>129</v>
      </c>
      <c r="I41" s="1" t="n">
        <v>248</v>
      </c>
      <c r="J41" s="1" t="n">
        <f aca="false">I41-H41+1</f>
        <v>120</v>
      </c>
    </row>
    <row r="42" customFormat="false" ht="12.75" hidden="false" customHeight="false" outlineLevel="0" collapsed="false">
      <c r="A42" s="1" t="s">
        <v>95</v>
      </c>
      <c r="B42" s="2" t="s">
        <v>96</v>
      </c>
      <c r="C42" s="5" t="n">
        <v>9E-020</v>
      </c>
      <c r="D42" s="3" t="n">
        <v>83</v>
      </c>
      <c r="E42" s="4" t="n">
        <v>186</v>
      </c>
      <c r="F42" s="2" t="s">
        <v>97</v>
      </c>
      <c r="G42" s="6" t="s">
        <v>98</v>
      </c>
      <c r="H42" s="1" t="n">
        <v>315</v>
      </c>
      <c r="I42" s="1" t="n">
        <v>344</v>
      </c>
      <c r="J42" s="1" t="n">
        <f aca="false">I42-H42+1</f>
        <v>30</v>
      </c>
    </row>
    <row r="43" customFormat="false" ht="12.75" hidden="false" customHeight="false" outlineLevel="0" collapsed="false">
      <c r="A43" s="1" t="s">
        <v>99</v>
      </c>
      <c r="B43" s="2" t="s">
        <v>100</v>
      </c>
      <c r="C43" s="5" t="n">
        <v>7E-014</v>
      </c>
      <c r="D43" s="3" t="n">
        <v>91</v>
      </c>
      <c r="E43" s="4" t="n">
        <v>67</v>
      </c>
      <c r="F43" s="2" t="s">
        <v>101</v>
      </c>
      <c r="G43" s="6" t="s">
        <v>102</v>
      </c>
      <c r="H43" s="1" t="n">
        <v>318</v>
      </c>
      <c r="I43" s="1" t="n">
        <v>348</v>
      </c>
      <c r="J43" s="1" t="n">
        <f aca="false">I43-H43+1</f>
        <v>31</v>
      </c>
    </row>
    <row r="44" customFormat="false" ht="12.75" hidden="false" customHeight="false" outlineLevel="0" collapsed="false">
      <c r="A44" s="1" t="s">
        <v>103</v>
      </c>
      <c r="B44" s="2" t="s">
        <v>104</v>
      </c>
      <c r="C44" s="5" t="n">
        <v>8E-024</v>
      </c>
      <c r="D44" s="3" t="n">
        <v>83</v>
      </c>
      <c r="E44" s="4" t="n">
        <v>196</v>
      </c>
      <c r="F44" s="1" t="s">
        <v>105</v>
      </c>
      <c r="G44" s="6" t="s">
        <v>106</v>
      </c>
      <c r="H44" s="1" t="n">
        <v>21</v>
      </c>
      <c r="I44" s="1" t="n">
        <v>78</v>
      </c>
      <c r="J44" s="1" t="n">
        <f aca="false">I44-H44+1</f>
        <v>58</v>
      </c>
    </row>
    <row r="45" customFormat="false" ht="12.75" hidden="false" customHeight="false" outlineLevel="0" collapsed="false">
      <c r="A45" s="1" t="s">
        <v>107</v>
      </c>
      <c r="B45" s="2" t="s">
        <v>108</v>
      </c>
      <c r="C45" s="5" t="n">
        <v>1E-011</v>
      </c>
      <c r="D45" s="3" t="n">
        <v>90</v>
      </c>
      <c r="E45" s="4" t="n">
        <v>67</v>
      </c>
      <c r="F45" s="1" t="s">
        <v>109</v>
      </c>
      <c r="G45" s="6" t="s">
        <v>110</v>
      </c>
      <c r="H45" s="1" t="n">
        <v>168</v>
      </c>
      <c r="I45" s="1" t="n">
        <v>202</v>
      </c>
      <c r="J45" s="1" t="n">
        <f aca="false">I45-H45+1</f>
        <v>35</v>
      </c>
    </row>
    <row r="46" customFormat="false" ht="12.75" hidden="false" customHeight="false" outlineLevel="0" collapsed="false">
      <c r="A46" s="1" t="s">
        <v>111</v>
      </c>
      <c r="B46" s="2" t="s">
        <v>112</v>
      </c>
      <c r="C46" s="5" t="n">
        <v>2E-014</v>
      </c>
      <c r="D46" s="3" t="n">
        <v>84</v>
      </c>
      <c r="E46" s="4" t="n">
        <v>119</v>
      </c>
      <c r="F46" s="1" t="s">
        <v>113</v>
      </c>
      <c r="G46" s="6" t="s">
        <v>67</v>
      </c>
      <c r="H46" s="1" t="n">
        <v>1</v>
      </c>
      <c r="I46" s="1" t="n">
        <v>34</v>
      </c>
      <c r="J46" s="1" t="n">
        <f aca="false">I46-H46+1</f>
        <v>34</v>
      </c>
    </row>
    <row r="47" customFormat="false" ht="12.75" hidden="false" customHeight="false" outlineLevel="0" collapsed="false">
      <c r="A47" s="1" t="s">
        <v>114</v>
      </c>
      <c r="B47" s="2" t="s">
        <v>115</v>
      </c>
      <c r="C47" s="5" t="n">
        <v>7E-054</v>
      </c>
      <c r="D47" s="3" t="n">
        <v>89</v>
      </c>
      <c r="E47" s="4" t="n">
        <v>235</v>
      </c>
      <c r="F47" s="1" t="s">
        <v>116</v>
      </c>
      <c r="G47" s="6" t="s">
        <v>67</v>
      </c>
      <c r="H47" s="1" t="n">
        <v>115</v>
      </c>
      <c r="I47" s="1" t="n">
        <v>149</v>
      </c>
      <c r="J47" s="1" t="n">
        <f aca="false">I47-H47+1</f>
        <v>35</v>
      </c>
    </row>
    <row r="48" customFormat="false" ht="12.75" hidden="false" customHeight="false" outlineLevel="0" collapsed="false">
      <c r="A48" s="1" t="s">
        <v>117</v>
      </c>
      <c r="B48" s="1" t="s">
        <v>118</v>
      </c>
      <c r="C48" s="4" t="s">
        <v>119</v>
      </c>
      <c r="D48" s="4" t="s">
        <v>119</v>
      </c>
      <c r="E48" s="4" t="s">
        <v>119</v>
      </c>
      <c r="F48" s="1" t="s">
        <v>119</v>
      </c>
      <c r="G48" s="1" t="s">
        <v>119</v>
      </c>
      <c r="H48" s="1" t="n">
        <v>568</v>
      </c>
      <c r="I48" s="1" t="n">
        <v>597</v>
      </c>
      <c r="J48" s="1" t="n">
        <f aca="false">I48-H48+1</f>
        <v>30</v>
      </c>
    </row>
    <row r="49" customFormat="false" ht="12.75" hidden="false" customHeight="false" outlineLevel="0" collapsed="false">
      <c r="A49" s="1" t="s">
        <v>120</v>
      </c>
      <c r="B49" s="1" t="s">
        <v>118</v>
      </c>
      <c r="C49" s="4" t="s">
        <v>119</v>
      </c>
      <c r="D49" s="4" t="s">
        <v>119</v>
      </c>
      <c r="E49" s="4" t="s">
        <v>119</v>
      </c>
      <c r="F49" s="1" t="s">
        <v>119</v>
      </c>
      <c r="G49" s="1" t="s">
        <v>119</v>
      </c>
      <c r="H49" s="1" t="n">
        <v>12</v>
      </c>
      <c r="I49" s="1" t="n">
        <v>41</v>
      </c>
      <c r="J49" s="1" t="n">
        <f aca="false">I49-H49+1</f>
        <v>30</v>
      </c>
    </row>
    <row r="50" customFormat="false" ht="12.75" hidden="false" customHeight="false" outlineLevel="0" collapsed="false">
      <c r="A50" s="1" t="s">
        <v>121</v>
      </c>
      <c r="B50" s="1" t="s">
        <v>118</v>
      </c>
      <c r="C50" s="4" t="s">
        <v>119</v>
      </c>
      <c r="D50" s="4" t="s">
        <v>119</v>
      </c>
      <c r="E50" s="4" t="s">
        <v>119</v>
      </c>
      <c r="F50" s="1" t="s">
        <v>119</v>
      </c>
      <c r="G50" s="1" t="s">
        <v>119</v>
      </c>
      <c r="H50" s="1" t="n">
        <v>8</v>
      </c>
      <c r="I50" s="1" t="n">
        <v>37</v>
      </c>
      <c r="J50" s="1" t="n">
        <f aca="false">I50-H50+1</f>
        <v>30</v>
      </c>
    </row>
    <row r="51" customFormat="false" ht="12.75" hidden="false" customHeight="false" outlineLevel="0" collapsed="false">
      <c r="A51" s="1" t="s">
        <v>122</v>
      </c>
      <c r="B51" s="1" t="s">
        <v>118</v>
      </c>
      <c r="C51" s="4" t="s">
        <v>119</v>
      </c>
      <c r="D51" s="4" t="s">
        <v>119</v>
      </c>
      <c r="E51" s="4" t="s">
        <v>119</v>
      </c>
      <c r="F51" s="1" t="s">
        <v>119</v>
      </c>
      <c r="G51" s="1" t="s">
        <v>119</v>
      </c>
      <c r="H51" s="1" t="n">
        <v>496</v>
      </c>
      <c r="I51" s="1" t="n">
        <v>525</v>
      </c>
      <c r="J51" s="1" t="n">
        <f aca="false">I51-H51+1</f>
        <v>30</v>
      </c>
    </row>
    <row r="52" customFormat="false" ht="12.75" hidden="false" customHeight="false" outlineLevel="0" collapsed="false">
      <c r="A52" s="1" t="s">
        <v>123</v>
      </c>
      <c r="B52" s="1" t="s">
        <v>118</v>
      </c>
      <c r="C52" s="4" t="s">
        <v>119</v>
      </c>
      <c r="D52" s="4" t="s">
        <v>119</v>
      </c>
      <c r="E52" s="4" t="s">
        <v>119</v>
      </c>
      <c r="F52" s="1" t="s">
        <v>119</v>
      </c>
      <c r="G52" s="1" t="s">
        <v>119</v>
      </c>
      <c r="H52" s="1" t="n">
        <v>9</v>
      </c>
      <c r="I52" s="1" t="n">
        <v>38</v>
      </c>
      <c r="J52" s="1" t="n">
        <f aca="false">I52-H52+1</f>
        <v>30</v>
      </c>
    </row>
    <row r="53" customFormat="false" ht="12.75" hidden="false" customHeight="false" outlineLevel="0" collapsed="false">
      <c r="A53" s="1" t="s">
        <v>124</v>
      </c>
      <c r="B53" s="1" t="s">
        <v>118</v>
      </c>
      <c r="C53" s="4" t="s">
        <v>119</v>
      </c>
      <c r="D53" s="4" t="s">
        <v>119</v>
      </c>
      <c r="E53" s="4" t="s">
        <v>119</v>
      </c>
      <c r="F53" s="1" t="s">
        <v>119</v>
      </c>
      <c r="G53" s="1" t="s">
        <v>119</v>
      </c>
      <c r="H53" s="1" t="n">
        <v>263</v>
      </c>
      <c r="I53" s="1" t="n">
        <v>292</v>
      </c>
      <c r="J53" s="1" t="n">
        <f aca="false">I53-H53+1</f>
        <v>30</v>
      </c>
    </row>
    <row r="54" customFormat="false" ht="12.75" hidden="false" customHeight="false" outlineLevel="0" collapsed="false">
      <c r="A54" s="1" t="s">
        <v>125</v>
      </c>
      <c r="B54" s="1" t="s">
        <v>118</v>
      </c>
      <c r="C54" s="4" t="s">
        <v>119</v>
      </c>
      <c r="D54" s="4" t="s">
        <v>119</v>
      </c>
      <c r="E54" s="4" t="s">
        <v>119</v>
      </c>
      <c r="F54" s="1" t="s">
        <v>119</v>
      </c>
      <c r="G54" s="1" t="s">
        <v>119</v>
      </c>
      <c r="H54" s="1" t="n">
        <v>1</v>
      </c>
      <c r="I54" s="1" t="n">
        <v>31</v>
      </c>
      <c r="J54" s="1" t="n">
        <f aca="false">I54-H54+1</f>
        <v>31</v>
      </c>
    </row>
    <row r="55" customFormat="false" ht="12.75" hidden="false" customHeight="false" outlineLevel="0" collapsed="false">
      <c r="A55" s="1" t="s">
        <v>126</v>
      </c>
      <c r="B55" s="1" t="s">
        <v>118</v>
      </c>
      <c r="C55" s="4" t="s">
        <v>119</v>
      </c>
      <c r="D55" s="4" t="s">
        <v>119</v>
      </c>
      <c r="E55" s="4" t="s">
        <v>119</v>
      </c>
      <c r="F55" s="1" t="s">
        <v>119</v>
      </c>
      <c r="G55" s="1" t="s">
        <v>119</v>
      </c>
      <c r="H55" s="1" t="n">
        <v>184</v>
      </c>
      <c r="I55" s="1" t="n">
        <v>214</v>
      </c>
      <c r="J55" s="1" t="n">
        <f aca="false">I55-H55+1</f>
        <v>31</v>
      </c>
    </row>
    <row r="56" customFormat="false" ht="12.75" hidden="false" customHeight="false" outlineLevel="0" collapsed="false">
      <c r="A56" s="1" t="s">
        <v>127</v>
      </c>
      <c r="B56" s="1" t="s">
        <v>118</v>
      </c>
      <c r="C56" s="4" t="s">
        <v>119</v>
      </c>
      <c r="D56" s="4" t="s">
        <v>119</v>
      </c>
      <c r="E56" s="4" t="s">
        <v>119</v>
      </c>
      <c r="F56" s="1" t="s">
        <v>119</v>
      </c>
      <c r="G56" s="1" t="s">
        <v>119</v>
      </c>
      <c r="H56" s="1" t="n">
        <v>254</v>
      </c>
      <c r="I56" s="1" t="n">
        <v>284</v>
      </c>
      <c r="J56" s="1" t="n">
        <f aca="false">I56-H56+1</f>
        <v>31</v>
      </c>
    </row>
    <row r="57" customFormat="false" ht="12.75" hidden="false" customHeight="false" outlineLevel="0" collapsed="false">
      <c r="A57" s="1" t="s">
        <v>128</v>
      </c>
      <c r="B57" s="1" t="s">
        <v>118</v>
      </c>
      <c r="C57" s="4" t="s">
        <v>119</v>
      </c>
      <c r="D57" s="4" t="s">
        <v>119</v>
      </c>
      <c r="E57" s="4" t="s">
        <v>119</v>
      </c>
      <c r="F57" s="1" t="s">
        <v>119</v>
      </c>
      <c r="G57" s="1" t="s">
        <v>119</v>
      </c>
      <c r="H57" s="1" t="n">
        <v>493</v>
      </c>
      <c r="I57" s="1" t="n">
        <v>523</v>
      </c>
      <c r="J57" s="1" t="n">
        <f aca="false">I57-H57+1</f>
        <v>31</v>
      </c>
    </row>
    <row r="58" customFormat="false" ht="12.75" hidden="false" customHeight="false" outlineLevel="0" collapsed="false">
      <c r="A58" s="1" t="s">
        <v>129</v>
      </c>
      <c r="B58" s="1" t="s">
        <v>118</v>
      </c>
      <c r="C58" s="4" t="s">
        <v>119</v>
      </c>
      <c r="D58" s="4" t="s">
        <v>119</v>
      </c>
      <c r="E58" s="4" t="s">
        <v>119</v>
      </c>
      <c r="F58" s="1" t="s">
        <v>119</v>
      </c>
      <c r="G58" s="1" t="s">
        <v>119</v>
      </c>
      <c r="H58" s="1" t="n">
        <v>254</v>
      </c>
      <c r="I58" s="1" t="n">
        <v>284</v>
      </c>
      <c r="J58" s="1" t="n">
        <f aca="false">I58-H58+1</f>
        <v>31</v>
      </c>
    </row>
    <row r="59" customFormat="false" ht="12.75" hidden="false" customHeight="false" outlineLevel="0" collapsed="false">
      <c r="A59" s="1" t="s">
        <v>130</v>
      </c>
      <c r="B59" s="1" t="s">
        <v>118</v>
      </c>
      <c r="C59" s="4" t="s">
        <v>119</v>
      </c>
      <c r="D59" s="4" t="s">
        <v>119</v>
      </c>
      <c r="E59" s="4" t="s">
        <v>119</v>
      </c>
      <c r="F59" s="1" t="s">
        <v>119</v>
      </c>
      <c r="G59" s="1" t="s">
        <v>119</v>
      </c>
      <c r="H59" s="1" t="n">
        <v>254</v>
      </c>
      <c r="I59" s="1" t="n">
        <v>284</v>
      </c>
      <c r="J59" s="1" t="n">
        <f aca="false">I59-H59+1</f>
        <v>31</v>
      </c>
    </row>
    <row r="60" customFormat="false" ht="12.75" hidden="false" customHeight="false" outlineLevel="0" collapsed="false">
      <c r="A60" s="1" t="s">
        <v>131</v>
      </c>
      <c r="B60" s="1" t="s">
        <v>118</v>
      </c>
      <c r="C60" s="4" t="s">
        <v>119</v>
      </c>
      <c r="D60" s="4" t="s">
        <v>119</v>
      </c>
      <c r="E60" s="4" t="s">
        <v>119</v>
      </c>
      <c r="F60" s="1" t="s">
        <v>119</v>
      </c>
      <c r="G60" s="1" t="s">
        <v>119</v>
      </c>
      <c r="H60" s="1" t="n">
        <v>3</v>
      </c>
      <c r="I60" s="1" t="n">
        <v>34</v>
      </c>
      <c r="J60" s="1" t="n">
        <f aca="false">I60-H60+1</f>
        <v>32</v>
      </c>
    </row>
    <row r="61" customFormat="false" ht="12.75" hidden="false" customHeight="false" outlineLevel="0" collapsed="false">
      <c r="A61" s="1" t="s">
        <v>132</v>
      </c>
      <c r="B61" s="1" t="s">
        <v>118</v>
      </c>
      <c r="C61" s="4" t="s">
        <v>119</v>
      </c>
      <c r="D61" s="4" t="s">
        <v>119</v>
      </c>
      <c r="E61" s="4" t="s">
        <v>119</v>
      </c>
      <c r="F61" s="1" t="s">
        <v>119</v>
      </c>
      <c r="G61" s="1" t="s">
        <v>119</v>
      </c>
      <c r="H61" s="1" t="n">
        <v>1</v>
      </c>
      <c r="I61" s="1" t="n">
        <v>32</v>
      </c>
      <c r="J61" s="1" t="n">
        <f aca="false">I61-H61+1</f>
        <v>32</v>
      </c>
    </row>
    <row r="62" customFormat="false" ht="12.75" hidden="false" customHeight="false" outlineLevel="0" collapsed="false">
      <c r="A62" s="1" t="s">
        <v>133</v>
      </c>
      <c r="B62" s="1" t="s">
        <v>118</v>
      </c>
      <c r="C62" s="4" t="s">
        <v>119</v>
      </c>
      <c r="D62" s="4" t="s">
        <v>119</v>
      </c>
      <c r="E62" s="4" t="s">
        <v>119</v>
      </c>
      <c r="F62" s="1" t="s">
        <v>119</v>
      </c>
      <c r="G62" s="1" t="s">
        <v>119</v>
      </c>
      <c r="H62" s="1" t="n">
        <v>143</v>
      </c>
      <c r="I62" s="1" t="n">
        <v>175</v>
      </c>
      <c r="J62" s="1" t="n">
        <f aca="false">I62-H62+1</f>
        <v>33</v>
      </c>
    </row>
    <row r="63" customFormat="false" ht="12.75" hidden="false" customHeight="false" outlineLevel="0" collapsed="false">
      <c r="A63" s="1" t="s">
        <v>134</v>
      </c>
      <c r="B63" s="1" t="s">
        <v>118</v>
      </c>
      <c r="C63" s="4" t="s">
        <v>119</v>
      </c>
      <c r="D63" s="4" t="s">
        <v>119</v>
      </c>
      <c r="E63" s="4" t="s">
        <v>119</v>
      </c>
      <c r="F63" s="1" t="s">
        <v>119</v>
      </c>
      <c r="G63" s="1" t="s">
        <v>119</v>
      </c>
      <c r="H63" s="1" t="n">
        <v>26</v>
      </c>
      <c r="I63" s="1" t="n">
        <v>58</v>
      </c>
      <c r="J63" s="1" t="n">
        <f aca="false">I63-H63+1</f>
        <v>33</v>
      </c>
    </row>
    <row r="64" customFormat="false" ht="12.75" hidden="false" customHeight="false" outlineLevel="0" collapsed="false">
      <c r="A64" s="1" t="s">
        <v>135</v>
      </c>
      <c r="B64" s="1" t="s">
        <v>118</v>
      </c>
      <c r="C64" s="4" t="s">
        <v>119</v>
      </c>
      <c r="D64" s="4" t="s">
        <v>119</v>
      </c>
      <c r="E64" s="4" t="s">
        <v>119</v>
      </c>
      <c r="F64" s="1" t="s">
        <v>119</v>
      </c>
      <c r="G64" s="1" t="s">
        <v>119</v>
      </c>
      <c r="H64" s="1" t="n">
        <v>212</v>
      </c>
      <c r="I64" s="1" t="n">
        <v>244</v>
      </c>
      <c r="J64" s="1" t="n">
        <f aca="false">I64-H64+1</f>
        <v>33</v>
      </c>
    </row>
    <row r="65" customFormat="false" ht="12.75" hidden="false" customHeight="false" outlineLevel="0" collapsed="false">
      <c r="A65" s="1" t="s">
        <v>136</v>
      </c>
      <c r="B65" s="1" t="s">
        <v>118</v>
      </c>
      <c r="C65" s="4" t="s">
        <v>119</v>
      </c>
      <c r="D65" s="4" t="s">
        <v>119</v>
      </c>
      <c r="E65" s="4" t="s">
        <v>119</v>
      </c>
      <c r="F65" s="1" t="s">
        <v>119</v>
      </c>
      <c r="G65" s="1" t="s">
        <v>119</v>
      </c>
      <c r="H65" s="1" t="n">
        <v>1</v>
      </c>
      <c r="I65" s="1" t="n">
        <v>33</v>
      </c>
      <c r="J65" s="1" t="n">
        <f aca="false">I65-H65+1</f>
        <v>33</v>
      </c>
    </row>
    <row r="66" customFormat="false" ht="12.75" hidden="false" customHeight="false" outlineLevel="0" collapsed="false">
      <c r="A66" s="1" t="s">
        <v>137</v>
      </c>
      <c r="B66" s="1" t="s">
        <v>118</v>
      </c>
      <c r="C66" s="4" t="s">
        <v>119</v>
      </c>
      <c r="D66" s="4" t="s">
        <v>119</v>
      </c>
      <c r="E66" s="4" t="s">
        <v>119</v>
      </c>
      <c r="F66" s="1" t="s">
        <v>119</v>
      </c>
      <c r="G66" s="1" t="s">
        <v>119</v>
      </c>
      <c r="H66" s="1" t="n">
        <v>170</v>
      </c>
      <c r="I66" s="1" t="n">
        <v>202</v>
      </c>
      <c r="J66" s="1" t="n">
        <f aca="false">I66-H66+1</f>
        <v>33</v>
      </c>
    </row>
    <row r="67" customFormat="false" ht="12.75" hidden="false" customHeight="false" outlineLevel="0" collapsed="false">
      <c r="A67" s="1" t="s">
        <v>138</v>
      </c>
      <c r="B67" s="1" t="s">
        <v>118</v>
      </c>
      <c r="C67" s="4" t="s">
        <v>119</v>
      </c>
      <c r="D67" s="4" t="s">
        <v>119</v>
      </c>
      <c r="E67" s="4" t="s">
        <v>119</v>
      </c>
      <c r="F67" s="1" t="s">
        <v>119</v>
      </c>
      <c r="G67" s="1" t="s">
        <v>119</v>
      </c>
      <c r="H67" s="1" t="n">
        <v>310</v>
      </c>
      <c r="I67" s="1" t="n">
        <v>343</v>
      </c>
      <c r="J67" s="1" t="n">
        <f aca="false">I67-H67+1</f>
        <v>34</v>
      </c>
    </row>
    <row r="68" customFormat="false" ht="12.75" hidden="false" customHeight="false" outlineLevel="0" collapsed="false">
      <c r="A68" s="1" t="s">
        <v>139</v>
      </c>
      <c r="B68" s="1" t="s">
        <v>118</v>
      </c>
      <c r="C68" s="4" t="s">
        <v>119</v>
      </c>
      <c r="D68" s="4" t="s">
        <v>119</v>
      </c>
      <c r="E68" s="4" t="s">
        <v>119</v>
      </c>
      <c r="F68" s="1" t="s">
        <v>119</v>
      </c>
      <c r="G68" s="1" t="s">
        <v>119</v>
      </c>
      <c r="H68" s="1" t="n">
        <v>406</v>
      </c>
      <c r="I68" s="1" t="n">
        <v>439</v>
      </c>
      <c r="J68" s="1" t="n">
        <f aca="false">I68-H68+1</f>
        <v>34</v>
      </c>
    </row>
    <row r="69" customFormat="false" ht="12.75" hidden="false" customHeight="false" outlineLevel="0" collapsed="false">
      <c r="A69" s="1" t="s">
        <v>140</v>
      </c>
      <c r="B69" s="1" t="s">
        <v>118</v>
      </c>
      <c r="C69" s="4" t="s">
        <v>119</v>
      </c>
      <c r="D69" s="4" t="s">
        <v>119</v>
      </c>
      <c r="E69" s="4" t="s">
        <v>119</v>
      </c>
      <c r="F69" s="1" t="s">
        <v>119</v>
      </c>
      <c r="G69" s="1" t="s">
        <v>119</v>
      </c>
      <c r="H69" s="1" t="n">
        <v>554</v>
      </c>
      <c r="I69" s="1" t="n">
        <v>587</v>
      </c>
      <c r="J69" s="1" t="n">
        <f aca="false">I69-H69+1</f>
        <v>34</v>
      </c>
    </row>
    <row r="70" customFormat="false" ht="12.75" hidden="false" customHeight="false" outlineLevel="0" collapsed="false">
      <c r="A70" s="1" t="s">
        <v>141</v>
      </c>
      <c r="B70" s="1" t="s">
        <v>118</v>
      </c>
      <c r="C70" s="4" t="s">
        <v>119</v>
      </c>
      <c r="D70" s="4" t="s">
        <v>119</v>
      </c>
      <c r="E70" s="4" t="s">
        <v>119</v>
      </c>
      <c r="F70" s="1" t="s">
        <v>119</v>
      </c>
      <c r="G70" s="1" t="s">
        <v>119</v>
      </c>
      <c r="H70" s="1" t="n">
        <v>13</v>
      </c>
      <c r="I70" s="1" t="n">
        <v>47</v>
      </c>
      <c r="J70" s="1" t="n">
        <f aca="false">I70-H70+1</f>
        <v>35</v>
      </c>
    </row>
    <row r="71" customFormat="false" ht="12.75" hidden="false" customHeight="false" outlineLevel="0" collapsed="false">
      <c r="A71" s="1" t="s">
        <v>142</v>
      </c>
      <c r="B71" s="1" t="s">
        <v>118</v>
      </c>
      <c r="C71" s="4" t="s">
        <v>119</v>
      </c>
      <c r="D71" s="4" t="s">
        <v>119</v>
      </c>
      <c r="E71" s="4" t="s">
        <v>119</v>
      </c>
      <c r="F71" s="1" t="s">
        <v>119</v>
      </c>
      <c r="G71" s="1" t="s">
        <v>119</v>
      </c>
      <c r="H71" s="1" t="n">
        <v>546</v>
      </c>
      <c r="I71" s="1" t="n">
        <v>581</v>
      </c>
      <c r="J71" s="1" t="n">
        <f aca="false">I71-H71+1</f>
        <v>36</v>
      </c>
    </row>
    <row r="72" customFormat="false" ht="12.75" hidden="false" customHeight="false" outlineLevel="0" collapsed="false">
      <c r="A72" s="1" t="s">
        <v>143</v>
      </c>
      <c r="B72" s="1" t="s">
        <v>118</v>
      </c>
      <c r="C72" s="4" t="s">
        <v>119</v>
      </c>
      <c r="D72" s="4" t="s">
        <v>119</v>
      </c>
      <c r="E72" s="4" t="s">
        <v>119</v>
      </c>
      <c r="F72" s="1" t="s">
        <v>119</v>
      </c>
      <c r="G72" s="1" t="s">
        <v>119</v>
      </c>
      <c r="H72" s="1" t="n">
        <v>131</v>
      </c>
      <c r="I72" s="1" t="n">
        <v>168</v>
      </c>
      <c r="J72" s="1" t="n">
        <f aca="false">I72-H72+1</f>
        <v>38</v>
      </c>
    </row>
    <row r="73" customFormat="false" ht="12.75" hidden="false" customHeight="false" outlineLevel="0" collapsed="false">
      <c r="A73" s="1" t="s">
        <v>144</v>
      </c>
      <c r="B73" s="1" t="s">
        <v>118</v>
      </c>
      <c r="C73" s="4" t="s">
        <v>119</v>
      </c>
      <c r="D73" s="4" t="s">
        <v>119</v>
      </c>
      <c r="E73" s="4" t="s">
        <v>119</v>
      </c>
      <c r="F73" s="1" t="s">
        <v>119</v>
      </c>
      <c r="G73" s="1" t="s">
        <v>119</v>
      </c>
      <c r="H73" s="1" t="n">
        <v>22</v>
      </c>
      <c r="I73" s="1" t="n">
        <v>59</v>
      </c>
      <c r="J73" s="1" t="n">
        <f aca="false">I73-H73+1</f>
        <v>38</v>
      </c>
    </row>
    <row r="74" customFormat="false" ht="12.75" hidden="false" customHeight="false" outlineLevel="0" collapsed="false">
      <c r="A74" s="1" t="s">
        <v>145</v>
      </c>
      <c r="B74" s="1" t="s">
        <v>118</v>
      </c>
      <c r="C74" s="4" t="s">
        <v>119</v>
      </c>
      <c r="D74" s="4" t="s">
        <v>119</v>
      </c>
      <c r="E74" s="4" t="s">
        <v>119</v>
      </c>
      <c r="F74" s="1" t="s">
        <v>119</v>
      </c>
      <c r="G74" s="1" t="s">
        <v>119</v>
      </c>
      <c r="H74" s="1" t="n">
        <v>1</v>
      </c>
      <c r="I74" s="1" t="n">
        <v>39</v>
      </c>
      <c r="J74" s="1" t="n">
        <f aca="false">I74-H74+1</f>
        <v>39</v>
      </c>
    </row>
    <row r="75" customFormat="false" ht="12.75" hidden="false" customHeight="false" outlineLevel="0" collapsed="false">
      <c r="A75" s="1" t="s">
        <v>146</v>
      </c>
      <c r="B75" s="1" t="s">
        <v>118</v>
      </c>
      <c r="C75" s="4" t="s">
        <v>119</v>
      </c>
      <c r="D75" s="4" t="s">
        <v>119</v>
      </c>
      <c r="E75" s="4" t="s">
        <v>119</v>
      </c>
      <c r="F75" s="1" t="s">
        <v>119</v>
      </c>
      <c r="G75" s="1" t="s">
        <v>119</v>
      </c>
      <c r="H75" s="1" t="n">
        <v>1</v>
      </c>
      <c r="I75" s="1" t="n">
        <v>42</v>
      </c>
      <c r="J75" s="1" t="n">
        <f aca="false">I75-H75+1</f>
        <v>42</v>
      </c>
    </row>
    <row r="76" customFormat="false" ht="12.75" hidden="false" customHeight="false" outlineLevel="0" collapsed="false">
      <c r="A76" s="1" t="s">
        <v>147</v>
      </c>
      <c r="B76" s="1" t="s">
        <v>118</v>
      </c>
      <c r="C76" s="4" t="s">
        <v>119</v>
      </c>
      <c r="D76" s="4" t="s">
        <v>119</v>
      </c>
      <c r="E76" s="4" t="s">
        <v>119</v>
      </c>
      <c r="F76" s="1" t="s">
        <v>119</v>
      </c>
      <c r="G76" s="1" t="s">
        <v>119</v>
      </c>
      <c r="H76" s="1" t="n">
        <v>447</v>
      </c>
      <c r="I76" s="1" t="n">
        <v>488</v>
      </c>
      <c r="J76" s="1" t="n">
        <f aca="false">I76-H76+1</f>
        <v>42</v>
      </c>
    </row>
    <row r="77" customFormat="false" ht="12.75" hidden="false" customHeight="false" outlineLevel="0" collapsed="false">
      <c r="A77" s="1" t="s">
        <v>148</v>
      </c>
      <c r="B77" s="1" t="s">
        <v>118</v>
      </c>
      <c r="C77" s="4" t="s">
        <v>119</v>
      </c>
      <c r="D77" s="4" t="s">
        <v>119</v>
      </c>
      <c r="E77" s="4" t="s">
        <v>119</v>
      </c>
      <c r="F77" s="1" t="s">
        <v>119</v>
      </c>
      <c r="G77" s="1" t="s">
        <v>119</v>
      </c>
      <c r="H77" s="1" t="n">
        <v>162</v>
      </c>
      <c r="I77" s="1" t="n">
        <v>211</v>
      </c>
      <c r="J77" s="1" t="n">
        <f aca="false">I77-H77+1</f>
        <v>50</v>
      </c>
    </row>
    <row r="78" customFormat="false" ht="12.75" hidden="false" customHeight="false" outlineLevel="0" collapsed="false">
      <c r="A78" s="1" t="s">
        <v>149</v>
      </c>
      <c r="B78" s="1" t="s">
        <v>118</v>
      </c>
      <c r="C78" s="4" t="s">
        <v>119</v>
      </c>
      <c r="D78" s="4" t="s">
        <v>119</v>
      </c>
      <c r="E78" s="4" t="s">
        <v>119</v>
      </c>
      <c r="F78" s="1" t="s">
        <v>119</v>
      </c>
      <c r="G78" s="1" t="s">
        <v>119</v>
      </c>
      <c r="H78" s="1" t="n">
        <v>3</v>
      </c>
      <c r="I78" s="1" t="n">
        <v>56</v>
      </c>
      <c r="J78" s="1" t="n">
        <f aca="false">I78-H78+1</f>
        <v>54</v>
      </c>
    </row>
    <row r="79" customFormat="false" ht="12.75" hidden="false" customHeight="false" outlineLevel="0" collapsed="false">
      <c r="A79" s="1" t="s">
        <v>150</v>
      </c>
      <c r="B79" s="1" t="s">
        <v>118</v>
      </c>
      <c r="C79" s="4" t="s">
        <v>119</v>
      </c>
      <c r="D79" s="4" t="s">
        <v>119</v>
      </c>
      <c r="E79" s="4" t="s">
        <v>119</v>
      </c>
      <c r="F79" s="1" t="s">
        <v>119</v>
      </c>
      <c r="G79" s="1" t="s">
        <v>119</v>
      </c>
      <c r="H79" s="1" t="n">
        <v>1</v>
      </c>
      <c r="I79" s="1" t="n">
        <v>75</v>
      </c>
      <c r="J79" s="1" t="n">
        <f aca="false">I79-H79+1</f>
        <v>75</v>
      </c>
    </row>
    <row r="80" customFormat="false" ht="12.75" hidden="false" customHeight="false" outlineLevel="0" collapsed="false">
      <c r="A80" s="1" t="s">
        <v>151</v>
      </c>
      <c r="B80" s="1" t="s">
        <v>118</v>
      </c>
      <c r="C80" s="4" t="s">
        <v>119</v>
      </c>
      <c r="D80" s="4" t="s">
        <v>119</v>
      </c>
      <c r="E80" s="4" t="s">
        <v>119</v>
      </c>
      <c r="F80" s="1" t="s">
        <v>119</v>
      </c>
      <c r="G80" s="1" t="s">
        <v>119</v>
      </c>
      <c r="H80" s="1" t="n">
        <v>1</v>
      </c>
      <c r="I80" s="1" t="n">
        <v>78</v>
      </c>
      <c r="J80" s="1" t="n">
        <f aca="false">I80-H80+1</f>
        <v>78</v>
      </c>
    </row>
    <row r="81" customFormat="false" ht="12.75" hidden="false" customHeight="false" outlineLevel="0" collapsed="false">
      <c r="A81" s="1" t="s">
        <v>152</v>
      </c>
      <c r="B81" s="1" t="s">
        <v>118</v>
      </c>
      <c r="C81" s="4" t="s">
        <v>119</v>
      </c>
      <c r="D81" s="4" t="s">
        <v>119</v>
      </c>
      <c r="E81" s="4" t="s">
        <v>119</v>
      </c>
      <c r="F81" s="1" t="s">
        <v>119</v>
      </c>
      <c r="G81" s="1" t="s">
        <v>119</v>
      </c>
      <c r="H81" s="1" t="n">
        <v>47</v>
      </c>
      <c r="I81" s="1" t="n">
        <v>128</v>
      </c>
      <c r="J81" s="1" t="n">
        <f aca="false">I81-H81+1</f>
        <v>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0T05:21:21Z</dcterms:created>
  <dc:creator>Tatiana Torres</dc:creator>
  <dc:description/>
  <dc:language>en-US</dc:language>
  <cp:lastModifiedBy>hyslop</cp:lastModifiedBy>
  <dcterms:modified xsi:type="dcterms:W3CDTF">2010-03-01T18:44:13Z</dcterms:modified>
  <cp:revision>0</cp:revision>
  <dc:subject/>
  <dc:title/>
</cp:coreProperties>
</file>